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cp17666_bristol_ac_uk/Documents/Documents/menarche-dep-symp/Epidemiol Psychiatr Sci - 1st revision/"/>
    </mc:Choice>
  </mc:AlternateContent>
  <xr:revisionPtr revIDLastSave="5" documentId="8_{6A2FAB80-0987-4862-89F4-AF85B1C00FAE}" xr6:coauthVersionLast="47" xr6:coauthVersionMax="47" xr10:uidLastSave="{16CC6F21-1E7A-4DC9-9427-0FC7D27C947F}"/>
  <bookViews>
    <workbookView xWindow="-110" yWindow="-110" windowWidth="19420" windowHeight="10420" activeTab="3" xr2:uid="{7B17EE67-8583-410C-937F-CDABB98D3695}"/>
  </bookViews>
  <sheets>
    <sheet name="Table S1" sheetId="6" r:id="rId1"/>
    <sheet name="Table S2" sheetId="3" r:id="rId2"/>
    <sheet name="Table S3" sheetId="5" r:id="rId3"/>
    <sheet name="Table S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3" l="1"/>
  <c r="C4" i="3"/>
</calcChain>
</file>

<file path=xl/sharedStrings.xml><?xml version="1.0" encoding="utf-8"?>
<sst xmlns="http://schemas.openxmlformats.org/spreadsheetml/2006/main" count="186" uniqueCount="166">
  <si>
    <t>Number of completed SMFQ by participants</t>
  </si>
  <si>
    <t>Variable</t>
  </si>
  <si>
    <t>Any</t>
  </si>
  <si>
    <t>None</t>
  </si>
  <si>
    <t>SMFQ (mean (sd))</t>
  </si>
  <si>
    <t>TF1</t>
  </si>
  <si>
    <t>-</t>
  </si>
  <si>
    <t>TF2</t>
  </si>
  <si>
    <t>CCS</t>
  </si>
  <si>
    <t>CCXD</t>
  </si>
  <si>
    <t>&lt;0.0001</t>
  </si>
  <si>
    <t>CCT</t>
  </si>
  <si>
    <t>YPA</t>
  </si>
  <si>
    <t>YPB</t>
  </si>
  <si>
    <t>YPC</t>
  </si>
  <si>
    <t>YPE</t>
  </si>
  <si>
    <t>1-3</t>
  </si>
  <si>
    <t>4-6</t>
  </si>
  <si>
    <t>7-9</t>
  </si>
  <si>
    <t>Model</t>
  </si>
  <si>
    <t>Age (yrs.)</t>
  </si>
  <si>
    <t>N</t>
  </si>
  <si>
    <t>Early vs Ontime</t>
  </si>
  <si>
    <t>Lower 95% CI</t>
  </si>
  <si>
    <t>Upper 95% CI</t>
  </si>
  <si>
    <t>Late vs Ontime</t>
  </si>
  <si>
    <t>Probs &gt; chi2</t>
  </si>
  <si>
    <t>Linear regression unadjusted</t>
  </si>
  <si>
    <t>Linear regression adjusted</t>
  </si>
  <si>
    <t>Linear spline unadjusted</t>
  </si>
  <si>
    <t>Linear spline adjusted</t>
  </si>
  <si>
    <t>Linear regression imputed adjusted</t>
  </si>
  <si>
    <t>Linear spline imputed unadjusted</t>
  </si>
  <si>
    <t>Linear spline imputed adjusted</t>
  </si>
  <si>
    <t>P value (chi2)</t>
  </si>
  <si>
    <t>Menarcheal timing (% Early (n))</t>
  </si>
  <si>
    <t>Menarcheal timing (% Late (n))</t>
  </si>
  <si>
    <t>Father absence (% under 5 (n))</t>
  </si>
  <si>
    <t>Father absence (% 5 or older (n))</t>
  </si>
  <si>
    <t>Major financial problems (% yes (n))</t>
  </si>
  <si>
    <t>Social class (% lower skilled (n))</t>
  </si>
  <si>
    <t>Child BMI (% lower BMI (n))</t>
  </si>
  <si>
    <t>Child BMI (% higher BMI (n))</t>
  </si>
  <si>
    <t>&lt;0.001</t>
  </si>
  <si>
    <t>26.18 (333)</t>
  </si>
  <si>
    <t>14.35 (237)</t>
  </si>
  <si>
    <t>25.61 (423)</t>
  </si>
  <si>
    <t>AIC</t>
  </si>
  <si>
    <t>BIC</t>
  </si>
  <si>
    <t>Deviance</t>
  </si>
  <si>
    <t>Fractional polynomials</t>
  </si>
  <si>
    <t>Linear Splines</t>
  </si>
  <si>
    <t>Age</t>
  </si>
  <si>
    <t>Timepoint</t>
  </si>
  <si>
    <t>15.31 (624)</t>
  </si>
  <si>
    <t>18.18 (2)</t>
  </si>
  <si>
    <t>9.09 (1)</t>
  </si>
  <si>
    <t>17.09 (195)</t>
  </si>
  <si>
    <t>20.51 (234)</t>
  </si>
  <si>
    <t>Home ownership (% rented from council or housing association, or being bought from council (n))</t>
  </si>
  <si>
    <t>Maternal education (% mother with GCSEs below C grade, vocational qualification, undertaken an apprenticeship, is a state enrolled nurse, has City and guilds qualifications or has no qualifications (n))</t>
  </si>
  <si>
    <t>4.38 (4.17)</t>
  </si>
  <si>
    <t>4.63 (4.51)</t>
  </si>
  <si>
    <t>4.39 (4.28)</t>
  </si>
  <si>
    <t>4.26 (3.94)</t>
  </si>
  <si>
    <t>5.73 (4.95)</t>
  </si>
  <si>
    <t>6.05 (5.13)</t>
  </si>
  <si>
    <t>5.64 (4.93)</t>
  </si>
  <si>
    <t>5.67 (4.93)</t>
  </si>
  <si>
    <t>7.57 (6.65)</t>
  </si>
  <si>
    <t>7.17 (6.16)</t>
  </si>
  <si>
    <t>6.71 (5.72)</t>
  </si>
  <si>
    <t>7.02 (5.48)</t>
  </si>
  <si>
    <t>8.32 (5.96)</t>
  </si>
  <si>
    <t>7.24 (5.56)</t>
  </si>
  <si>
    <t>6.74 (5.35)</t>
  </si>
  <si>
    <t>7.54 (6.13)</t>
  </si>
  <si>
    <t>8.43 (6.98)</t>
  </si>
  <si>
    <t>7.84 (6.26)</t>
  </si>
  <si>
    <t>7.36 (5.99)</t>
  </si>
  <si>
    <t xml:space="preserve"> 6.07 (5.86)</t>
  </si>
  <si>
    <t>6.79 (6.33)</t>
  </si>
  <si>
    <t>6.22 (6.06)</t>
  </si>
  <si>
    <t xml:space="preserve"> 5.97 (5.76)</t>
  </si>
  <si>
    <t xml:space="preserve"> 6.59 (5.73)</t>
  </si>
  <si>
    <t xml:space="preserve"> 6.72 (5.67)</t>
  </si>
  <si>
    <t>7.04 (6.25)</t>
  </si>
  <si>
    <t>6.39 (5.49)</t>
  </si>
  <si>
    <t>7.35 (6.21)</t>
  </si>
  <si>
    <t>9.08 (7.11)</t>
  </si>
  <si>
    <t>7.40 (6.32)</t>
  </si>
  <si>
    <t>7.17 (6.05)</t>
  </si>
  <si>
    <t>7.39 (6.65)</t>
  </si>
  <si>
    <t>9.04 (7.61)</t>
  </si>
  <si>
    <t>7.67 (6.87)</t>
  </si>
  <si>
    <t>7.11 (6.41)</t>
  </si>
  <si>
    <t>14.94 (190)</t>
  </si>
  <si>
    <t>24.31 (991)</t>
  </si>
  <si>
    <t>16.27 (533)</t>
  </si>
  <si>
    <t>50.00 (4)</t>
  </si>
  <si>
    <t>24.61 (203)</t>
  </si>
  <si>
    <t>16.5 (167)</t>
  </si>
  <si>
    <t>11.12 (159)</t>
  </si>
  <si>
    <t>8.37 (274)</t>
  </si>
  <si>
    <t xml:space="preserve"> 12.50 (1)</t>
  </si>
  <si>
    <t>10.06 (83)</t>
  </si>
  <si>
    <t>9.09 (92)</t>
  </si>
  <si>
    <t>6.85 (98)</t>
  </si>
  <si>
    <t xml:space="preserve"> 11.33 (381)</t>
  </si>
  <si>
    <t>36.36 (4)</t>
  </si>
  <si>
    <t>17.31 (147)</t>
  </si>
  <si>
    <t>12.80 (134)</t>
  </si>
  <si>
    <t>6.59 (96)</t>
  </si>
  <si>
    <t>26.72 (1000)</t>
  </si>
  <si>
    <t xml:space="preserve"> 18.18 (2)</t>
  </si>
  <si>
    <t>27.74 (278)</t>
  </si>
  <si>
    <t>27.55 (324)</t>
  </si>
  <si>
    <t>25.48 (396)</t>
  </si>
  <si>
    <t>4.78 (170)</t>
  </si>
  <si>
    <t>0 (0)</t>
  </si>
  <si>
    <t>7.34 (68)</t>
  </si>
  <si>
    <t xml:space="preserve"> 5.83 (65)</t>
  </si>
  <si>
    <t>2.46 (37)</t>
  </si>
  <si>
    <t>22.65 (843)</t>
  </si>
  <si>
    <t>6.97 (6.00)</t>
  </si>
  <si>
    <t>33.10 (329)</t>
  </si>
  <si>
    <t>24.53 (287)</t>
  </si>
  <si>
    <t>14.41 (223)</t>
  </si>
  <si>
    <t>14.35 (482)</t>
  </si>
  <si>
    <t>50.50 (2)</t>
  </si>
  <si>
    <t>9.91 (78)</t>
  </si>
  <si>
    <t>13.89 (144)</t>
  </si>
  <si>
    <t>16.85 (258)</t>
  </si>
  <si>
    <t>20.60 (692)</t>
  </si>
  <si>
    <t>25.00 (1)</t>
  </si>
  <si>
    <t>24.27 (191)</t>
  </si>
  <si>
    <t>19.67 (204)</t>
  </si>
  <si>
    <t>19.33 (296)</t>
  </si>
  <si>
    <t>Mean age at SMFQ completion</t>
  </si>
  <si>
    <t>Age range</t>
  </si>
  <si>
    <t>SMFQ mean</t>
  </si>
  <si>
    <t>SMFQ SD</t>
  </si>
  <si>
    <t>SMFQ Source</t>
  </si>
  <si>
    <t>11.3–14.2</t>
  </si>
  <si>
    <t>72.4 (2338)</t>
  </si>
  <si>
    <t>Clinic</t>
  </si>
  <si>
    <t>12.5–15.2</t>
  </si>
  <si>
    <t>75.2 (2236)</t>
  </si>
  <si>
    <t>16.4–17.8</t>
  </si>
  <si>
    <t>75.9 (2138)</t>
  </si>
  <si>
    <t>Questionnaire</t>
  </si>
  <si>
    <t>16.3–19.9</t>
  </si>
  <si>
    <t>72.7 (1643)</t>
  </si>
  <si>
    <t>17.9–20.1</t>
  </si>
  <si>
    <t>70.2 (1416)</t>
  </si>
  <si>
    <t>20.9–23.3</t>
  </si>
  <si>
    <t>69.2 (1371)</t>
  </si>
  <si>
    <t>21.9–24.6</t>
  </si>
  <si>
    <t>78.3 (1772)</t>
  </si>
  <si>
    <t>22.9–25.3</t>
  </si>
  <si>
    <t>69.0 (1589)</t>
  </si>
  <si>
    <t>24.6–27.1</t>
  </si>
  <si>
    <t>75.8 (1738)</t>
  </si>
  <si>
    <t>SMFQ time-point</t>
  </si>
  <si>
    <t>% of the sample who completed the SMFQ within 1 SD of the mean age at completion % (N)</t>
  </si>
  <si>
    <t>SMFQ information for girls who reported age at menarche. SD=Standard devi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0" fontId="4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9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15028F8-5300-4D14-926E-24C0A18A54C9}" name="Table1" displayName="Table1" ref="A1:G10" totalsRowShown="0" headerRowDxfId="8" dataDxfId="7">
  <autoFilter ref="A1:G10" xr:uid="{F0FCD8C3-4E7E-4529-A82F-31BB96BED6F0}"/>
  <tableColumns count="7">
    <tableColumn id="1" xr3:uid="{8EA402FF-E984-4CC8-B246-C6B9150E1984}" name="SMFQ time-point" dataDxfId="6"/>
    <tableColumn id="2" xr3:uid="{E386ACB2-611C-498C-9F4B-861730D6ECFF}" name="Mean age at SMFQ completion" dataDxfId="5"/>
    <tableColumn id="3" xr3:uid="{81EF3C85-9355-4D63-845F-9D7360C4AF48}" name="Age range" dataDxfId="4"/>
    <tableColumn id="4" xr3:uid="{8ED6ACFA-1ED6-4656-974A-DE1B04690304}" name="% of the sample who completed the SMFQ within 1 SD of the mean age at completion % (N)" dataDxfId="3"/>
    <tableColumn id="5" xr3:uid="{3ADAC86A-ECD8-4181-B72C-E6F667078AA6}" name="SMFQ mean" dataDxfId="2"/>
    <tableColumn id="6" xr3:uid="{4B242447-EDC4-45A7-ABB3-93A250E21D06}" name="SMFQ SD" dataDxfId="1"/>
    <tableColumn id="7" xr3:uid="{339D9EB5-97E7-4D13-ADFF-D0A125C0134E}" name="SMFQ Sourc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A4320-2053-4ED5-B209-186EE70E570F}">
  <dimension ref="A1:G12"/>
  <sheetViews>
    <sheetView workbookViewId="0">
      <selection activeCell="A18" sqref="A18"/>
    </sheetView>
  </sheetViews>
  <sheetFormatPr defaultRowHeight="14.5" x14ac:dyDescent="0.35"/>
  <cols>
    <col min="1" max="1" width="16.90625" customWidth="1"/>
    <col min="2" max="2" width="28.26953125" customWidth="1"/>
    <col min="3" max="3" width="11.08984375" customWidth="1"/>
    <col min="4" max="4" width="46.7265625" customWidth="1"/>
    <col min="5" max="5" width="12.90625" customWidth="1"/>
    <col min="6" max="6" width="9" customWidth="1"/>
    <col min="7" max="7" width="13.81640625" customWidth="1"/>
  </cols>
  <sheetData>
    <row r="1" spans="1:7" ht="29" x14ac:dyDescent="0.35">
      <c r="A1" s="6" t="s">
        <v>163</v>
      </c>
      <c r="B1" s="6" t="s">
        <v>138</v>
      </c>
      <c r="C1" s="6" t="s">
        <v>139</v>
      </c>
      <c r="D1" s="6" t="s">
        <v>164</v>
      </c>
      <c r="E1" s="6" t="s">
        <v>140</v>
      </c>
      <c r="F1" s="6" t="s">
        <v>141</v>
      </c>
      <c r="G1" s="6" t="s">
        <v>142</v>
      </c>
    </row>
    <row r="2" spans="1:7" x14ac:dyDescent="0.35">
      <c r="A2">
        <v>1</v>
      </c>
      <c r="B2">
        <v>12.8</v>
      </c>
      <c r="C2" t="s">
        <v>143</v>
      </c>
      <c r="D2" t="s">
        <v>144</v>
      </c>
      <c r="E2">
        <v>4.38</v>
      </c>
      <c r="F2">
        <v>4.17</v>
      </c>
      <c r="G2" t="s">
        <v>145</v>
      </c>
    </row>
    <row r="3" spans="1:7" x14ac:dyDescent="0.35">
      <c r="A3">
        <v>2</v>
      </c>
      <c r="B3">
        <v>13.8</v>
      </c>
      <c r="C3" t="s">
        <v>146</v>
      </c>
      <c r="D3" t="s">
        <v>147</v>
      </c>
      <c r="E3">
        <v>5.73</v>
      </c>
      <c r="F3">
        <v>4.95</v>
      </c>
      <c r="G3" t="s">
        <v>145</v>
      </c>
    </row>
    <row r="4" spans="1:7" x14ac:dyDescent="0.35">
      <c r="A4">
        <v>3</v>
      </c>
      <c r="B4">
        <v>16.7</v>
      </c>
      <c r="C4" t="s">
        <v>148</v>
      </c>
      <c r="D4" t="s">
        <v>149</v>
      </c>
      <c r="E4">
        <v>6.97</v>
      </c>
      <c r="F4">
        <v>5.99</v>
      </c>
      <c r="G4" t="s">
        <v>150</v>
      </c>
    </row>
    <row r="5" spans="1:7" x14ac:dyDescent="0.35">
      <c r="A5">
        <v>4</v>
      </c>
      <c r="B5">
        <v>17.8</v>
      </c>
      <c r="C5" t="s">
        <v>151</v>
      </c>
      <c r="D5" t="s">
        <v>152</v>
      </c>
      <c r="E5">
        <v>7.02</v>
      </c>
      <c r="F5">
        <v>5.48</v>
      </c>
      <c r="G5" t="s">
        <v>145</v>
      </c>
    </row>
    <row r="6" spans="1:7" x14ac:dyDescent="0.35">
      <c r="A6">
        <v>5</v>
      </c>
      <c r="B6">
        <v>18.600000000000001</v>
      </c>
      <c r="C6" t="s">
        <v>153</v>
      </c>
      <c r="D6" t="s">
        <v>154</v>
      </c>
      <c r="E6">
        <v>7.54</v>
      </c>
      <c r="F6">
        <v>6.13</v>
      </c>
      <c r="G6" t="s">
        <v>150</v>
      </c>
    </row>
    <row r="7" spans="1:7" x14ac:dyDescent="0.35">
      <c r="A7">
        <v>6</v>
      </c>
      <c r="B7">
        <v>21.9</v>
      </c>
      <c r="C7" t="s">
        <v>155</v>
      </c>
      <c r="D7" t="s">
        <v>156</v>
      </c>
      <c r="E7">
        <v>6.07</v>
      </c>
      <c r="F7">
        <v>5.86</v>
      </c>
      <c r="G7" t="s">
        <v>150</v>
      </c>
    </row>
    <row r="8" spans="1:7" x14ac:dyDescent="0.35">
      <c r="A8">
        <v>7</v>
      </c>
      <c r="B8">
        <v>22.9</v>
      </c>
      <c r="C8" t="s">
        <v>157</v>
      </c>
      <c r="D8" t="s">
        <v>158</v>
      </c>
      <c r="E8">
        <v>6.59</v>
      </c>
      <c r="F8">
        <v>5.73</v>
      </c>
      <c r="G8" t="s">
        <v>150</v>
      </c>
    </row>
    <row r="9" spans="1:7" x14ac:dyDescent="0.35">
      <c r="A9">
        <v>8</v>
      </c>
      <c r="B9">
        <v>23.8</v>
      </c>
      <c r="C9" t="s">
        <v>159</v>
      </c>
      <c r="D9" t="s">
        <v>160</v>
      </c>
      <c r="E9">
        <v>7.35</v>
      </c>
      <c r="F9">
        <v>6.21</v>
      </c>
      <c r="G9" t="s">
        <v>150</v>
      </c>
    </row>
    <row r="10" spans="1:7" x14ac:dyDescent="0.35">
      <c r="A10">
        <v>9</v>
      </c>
      <c r="B10">
        <v>25.8</v>
      </c>
      <c r="C10" t="s">
        <v>161</v>
      </c>
      <c r="D10" t="s">
        <v>162</v>
      </c>
      <c r="E10">
        <v>7.39</v>
      </c>
      <c r="F10">
        <v>6.65</v>
      </c>
      <c r="G10" t="s">
        <v>150</v>
      </c>
    </row>
    <row r="12" spans="1:7" x14ac:dyDescent="0.35">
      <c r="A12" s="7" t="s">
        <v>16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67C33-BEF6-4372-8207-27FA172ED36D}">
  <dimension ref="A1:F4"/>
  <sheetViews>
    <sheetView workbookViewId="0">
      <selection activeCell="H12" sqref="H12"/>
    </sheetView>
  </sheetViews>
  <sheetFormatPr defaultRowHeight="14.5" x14ac:dyDescent="0.35"/>
  <cols>
    <col min="2" max="2" width="20.453125" bestFit="1" customWidth="1"/>
    <col min="3" max="3" width="12.81640625" bestFit="1" customWidth="1"/>
    <col min="4" max="4" width="19.7265625" bestFit="1" customWidth="1"/>
    <col min="5" max="5" width="12.1796875" bestFit="1" customWidth="1"/>
    <col min="6" max="6" width="20.1796875" bestFit="1" customWidth="1"/>
  </cols>
  <sheetData>
    <row r="1" spans="1:6" x14ac:dyDescent="0.35">
      <c r="A1" s="1"/>
      <c r="B1" s="2" t="s">
        <v>50</v>
      </c>
      <c r="C1" s="2" t="s">
        <v>51</v>
      </c>
      <c r="D1" s="2"/>
      <c r="E1" s="2"/>
      <c r="F1" s="2"/>
    </row>
    <row r="2" spans="1:6" x14ac:dyDescent="0.35">
      <c r="A2" s="2" t="s">
        <v>47</v>
      </c>
      <c r="B2" s="3">
        <v>144289.20000000001</v>
      </c>
      <c r="C2" s="3">
        <v>144164.29999999999</v>
      </c>
    </row>
    <row r="3" spans="1:6" x14ac:dyDescent="0.35">
      <c r="A3" s="2" t="s">
        <v>48</v>
      </c>
      <c r="B3" s="3">
        <v>144475.20000000001</v>
      </c>
      <c r="C3" s="3">
        <v>144471.79999999999</v>
      </c>
    </row>
    <row r="4" spans="1:6" x14ac:dyDescent="0.35">
      <c r="A4" s="2" t="s">
        <v>49</v>
      </c>
      <c r="B4" s="3">
        <f>-2* -72121.58</f>
        <v>144243.16</v>
      </c>
      <c r="C4" s="3">
        <f>-2*-72044.16</f>
        <v>144088.3200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EDF0F-2907-4021-A423-95C72F9DEE72}">
  <dimension ref="A1:I21"/>
  <sheetViews>
    <sheetView zoomScale="70" zoomScaleNormal="70" workbookViewId="0">
      <selection activeCell="D13" sqref="D13"/>
    </sheetView>
  </sheetViews>
  <sheetFormatPr defaultRowHeight="14.5" x14ac:dyDescent="0.35"/>
  <cols>
    <col min="1" max="1" width="17.90625" bestFit="1" customWidth="1"/>
    <col min="2" max="2" width="12.26953125" bestFit="1" customWidth="1"/>
    <col min="3" max="3" width="7.08984375" bestFit="1" customWidth="1"/>
    <col min="4" max="4" width="12.36328125" bestFit="1" customWidth="1"/>
    <col min="5" max="5" width="9.26953125" bestFit="1" customWidth="1"/>
    <col min="6" max="8" width="11.54296875" bestFit="1" customWidth="1"/>
    <col min="9" max="9" width="16.6328125" bestFit="1" customWidth="1"/>
  </cols>
  <sheetData>
    <row r="1" spans="1:9" ht="15.5" x14ac:dyDescent="0.35">
      <c r="A1" s="1"/>
      <c r="B1" s="1"/>
      <c r="C1" s="1"/>
      <c r="D1" s="12" t="s">
        <v>0</v>
      </c>
      <c r="E1" s="12"/>
      <c r="F1" s="12"/>
      <c r="G1" s="12"/>
      <c r="H1" s="12"/>
      <c r="I1" s="4"/>
    </row>
    <row r="2" spans="1:9" x14ac:dyDescent="0.35">
      <c r="A2" s="4" t="s">
        <v>1</v>
      </c>
      <c r="B2" s="2" t="s">
        <v>53</v>
      </c>
      <c r="C2" s="2" t="s">
        <v>52</v>
      </c>
      <c r="D2" s="2" t="s">
        <v>2</v>
      </c>
      <c r="E2" s="2" t="s">
        <v>3</v>
      </c>
      <c r="F2" s="5" t="s">
        <v>16</v>
      </c>
      <c r="G2" s="5" t="s">
        <v>17</v>
      </c>
      <c r="H2" s="5" t="s">
        <v>18</v>
      </c>
      <c r="I2" s="2" t="s">
        <v>34</v>
      </c>
    </row>
    <row r="3" spans="1:9" x14ac:dyDescent="0.35">
      <c r="A3" s="12" t="s">
        <v>4</v>
      </c>
      <c r="B3" s="2" t="s">
        <v>5</v>
      </c>
      <c r="C3" s="2">
        <v>12.8</v>
      </c>
      <c r="D3" s="1" t="s">
        <v>61</v>
      </c>
      <c r="E3" s="13" t="s">
        <v>6</v>
      </c>
      <c r="F3" s="1" t="s">
        <v>62</v>
      </c>
      <c r="G3" s="1" t="s">
        <v>63</v>
      </c>
      <c r="H3" s="1" t="s">
        <v>64</v>
      </c>
      <c r="I3">
        <v>0.02</v>
      </c>
    </row>
    <row r="4" spans="1:9" x14ac:dyDescent="0.35">
      <c r="A4" s="12"/>
      <c r="B4" s="2" t="s">
        <v>7</v>
      </c>
      <c r="C4" s="2">
        <v>13.8</v>
      </c>
      <c r="D4" s="1" t="s">
        <v>65</v>
      </c>
      <c r="E4" s="13"/>
      <c r="F4" s="1" t="s">
        <v>66</v>
      </c>
      <c r="G4" s="1" t="s">
        <v>67</v>
      </c>
      <c r="H4" s="1" t="s">
        <v>68</v>
      </c>
      <c r="I4">
        <v>0.436</v>
      </c>
    </row>
    <row r="5" spans="1:9" x14ac:dyDescent="0.35">
      <c r="A5" s="12"/>
      <c r="B5" s="2" t="s">
        <v>8</v>
      </c>
      <c r="C5" s="2">
        <v>16.7</v>
      </c>
      <c r="D5" s="1" t="s">
        <v>124</v>
      </c>
      <c r="E5" s="13"/>
      <c r="F5" s="1" t="s">
        <v>69</v>
      </c>
      <c r="G5" s="1" t="s">
        <v>70</v>
      </c>
      <c r="H5" s="1" t="s">
        <v>71</v>
      </c>
      <c r="I5">
        <v>6.6000000000000003E-2</v>
      </c>
    </row>
    <row r="6" spans="1:9" x14ac:dyDescent="0.35">
      <c r="A6" s="12"/>
      <c r="B6" s="2" t="s">
        <v>9</v>
      </c>
      <c r="C6" s="2">
        <v>17.8</v>
      </c>
      <c r="D6" s="1" t="s">
        <v>72</v>
      </c>
      <c r="E6" s="13"/>
      <c r="F6" s="1" t="s">
        <v>73</v>
      </c>
      <c r="G6" s="1" t="s">
        <v>74</v>
      </c>
      <c r="H6" s="1" t="s">
        <v>75</v>
      </c>
      <c r="I6">
        <v>3.4000000000000002E-2</v>
      </c>
    </row>
    <row r="7" spans="1:9" x14ac:dyDescent="0.35">
      <c r="A7" s="12"/>
      <c r="B7" s="2" t="s">
        <v>11</v>
      </c>
      <c r="C7" s="2">
        <v>18.600000000000001</v>
      </c>
      <c r="D7" s="1" t="s">
        <v>76</v>
      </c>
      <c r="E7" s="13"/>
      <c r="F7" s="1" t="s">
        <v>77</v>
      </c>
      <c r="G7" s="1" t="s">
        <v>78</v>
      </c>
      <c r="H7" s="1" t="s">
        <v>79</v>
      </c>
      <c r="I7">
        <v>0.187</v>
      </c>
    </row>
    <row r="8" spans="1:9" x14ac:dyDescent="0.35">
      <c r="A8" s="12"/>
      <c r="B8" s="2" t="s">
        <v>12</v>
      </c>
      <c r="C8" s="2">
        <v>21.9</v>
      </c>
      <c r="D8" s="1" t="s">
        <v>80</v>
      </c>
      <c r="E8" s="13"/>
      <c r="F8" s="1" t="s">
        <v>81</v>
      </c>
      <c r="G8" s="1" t="s">
        <v>82</v>
      </c>
      <c r="H8" s="1" t="s">
        <v>83</v>
      </c>
      <c r="I8">
        <v>7.3999999999999996E-2</v>
      </c>
    </row>
    <row r="9" spans="1:9" x14ac:dyDescent="0.35">
      <c r="A9" s="12"/>
      <c r="B9" s="2" t="s">
        <v>13</v>
      </c>
      <c r="C9" s="2">
        <v>22.9</v>
      </c>
      <c r="D9" s="1" t="s">
        <v>84</v>
      </c>
      <c r="E9" s="13"/>
      <c r="F9" s="1" t="s">
        <v>85</v>
      </c>
      <c r="G9" s="1" t="s">
        <v>86</v>
      </c>
      <c r="H9" s="1" t="s">
        <v>87</v>
      </c>
      <c r="I9">
        <v>1.4E-2</v>
      </c>
    </row>
    <row r="10" spans="1:9" x14ac:dyDescent="0.35">
      <c r="A10" s="12"/>
      <c r="B10" s="2" t="s">
        <v>14</v>
      </c>
      <c r="C10" s="2">
        <v>23.8</v>
      </c>
      <c r="D10" s="1" t="s">
        <v>88</v>
      </c>
      <c r="E10" s="13"/>
      <c r="F10" s="1" t="s">
        <v>89</v>
      </c>
      <c r="G10" s="1" t="s">
        <v>90</v>
      </c>
      <c r="H10" s="1" t="s">
        <v>91</v>
      </c>
      <c r="I10">
        <v>1.4E-2</v>
      </c>
    </row>
    <row r="11" spans="1:9" x14ac:dyDescent="0.35">
      <c r="A11" s="12"/>
      <c r="B11" s="2" t="s">
        <v>15</v>
      </c>
      <c r="C11" s="2">
        <v>25.8</v>
      </c>
      <c r="D11" s="1" t="s">
        <v>92</v>
      </c>
      <c r="E11" s="13"/>
      <c r="F11" s="1" t="s">
        <v>93</v>
      </c>
      <c r="G11" s="1" t="s">
        <v>94</v>
      </c>
      <c r="H11" s="1" t="s">
        <v>95</v>
      </c>
      <c r="I11">
        <v>0.13</v>
      </c>
    </row>
    <row r="12" spans="1:9" ht="15.5" x14ac:dyDescent="0.35">
      <c r="A12" s="11" t="s">
        <v>35</v>
      </c>
      <c r="B12" s="11"/>
      <c r="C12" s="11"/>
      <c r="D12" s="1" t="s">
        <v>54</v>
      </c>
      <c r="E12" s="1" t="s">
        <v>55</v>
      </c>
      <c r="F12" s="1" t="s">
        <v>57</v>
      </c>
      <c r="G12" s="1" t="s">
        <v>96</v>
      </c>
      <c r="H12" s="1" t="s">
        <v>45</v>
      </c>
      <c r="I12">
        <v>0.24299999999999999</v>
      </c>
    </row>
    <row r="13" spans="1:9" ht="15.5" x14ac:dyDescent="0.35">
      <c r="A13" s="11" t="s">
        <v>36</v>
      </c>
      <c r="B13" s="11"/>
      <c r="C13" s="11"/>
      <c r="D13" s="1" t="s">
        <v>97</v>
      </c>
      <c r="E13" s="1" t="s">
        <v>56</v>
      </c>
      <c r="F13" s="1" t="s">
        <v>58</v>
      </c>
      <c r="G13" s="1" t="s">
        <v>44</v>
      </c>
      <c r="H13" s="1" t="s">
        <v>46</v>
      </c>
      <c r="I13">
        <v>3.0000000000000001E-3</v>
      </c>
    </row>
    <row r="14" spans="1:9" ht="15.5" x14ac:dyDescent="0.35">
      <c r="A14" s="11" t="s">
        <v>37</v>
      </c>
      <c r="B14" s="11"/>
      <c r="C14" s="11"/>
      <c r="D14" s="1" t="s">
        <v>98</v>
      </c>
      <c r="E14" s="1" t="s">
        <v>99</v>
      </c>
      <c r="F14" s="1" t="s">
        <v>100</v>
      </c>
      <c r="G14" s="1" t="s">
        <v>101</v>
      </c>
      <c r="H14" s="1" t="s">
        <v>102</v>
      </c>
      <c r="I14" s="1" t="s">
        <v>43</v>
      </c>
    </row>
    <row r="15" spans="1:9" ht="15.5" x14ac:dyDescent="0.35">
      <c r="A15" s="11" t="s">
        <v>38</v>
      </c>
      <c r="B15" s="11"/>
      <c r="C15" s="11"/>
      <c r="D15" s="1" t="s">
        <v>103</v>
      </c>
      <c r="E15" s="1" t="s">
        <v>104</v>
      </c>
      <c r="F15" s="1" t="s">
        <v>105</v>
      </c>
      <c r="G15" s="1" t="s">
        <v>106</v>
      </c>
      <c r="H15" s="1" t="s">
        <v>107</v>
      </c>
      <c r="I15">
        <v>4.1000000000000002E-2</v>
      </c>
    </row>
    <row r="16" spans="1:9" ht="15.5" x14ac:dyDescent="0.35">
      <c r="A16" s="11" t="s">
        <v>59</v>
      </c>
      <c r="B16" s="11"/>
      <c r="C16" s="11"/>
      <c r="D16" s="1" t="s">
        <v>108</v>
      </c>
      <c r="E16" s="1" t="s">
        <v>109</v>
      </c>
      <c r="F16" s="1" t="s">
        <v>110</v>
      </c>
      <c r="G16" s="1" t="s">
        <v>111</v>
      </c>
      <c r="H16" s="1" t="s">
        <v>112</v>
      </c>
      <c r="I16" s="1" t="s">
        <v>43</v>
      </c>
    </row>
    <row r="17" spans="1:9" ht="15.5" x14ac:dyDescent="0.35">
      <c r="A17" s="14" t="s">
        <v>39</v>
      </c>
      <c r="B17" s="14"/>
      <c r="C17" s="14"/>
      <c r="D17" s="1" t="s">
        <v>113</v>
      </c>
      <c r="E17" s="1" t="s">
        <v>114</v>
      </c>
      <c r="F17" s="1" t="s">
        <v>115</v>
      </c>
      <c r="G17" s="1" t="s">
        <v>116</v>
      </c>
      <c r="H17" s="1" t="s">
        <v>117</v>
      </c>
      <c r="I17">
        <v>0.46200000000000002</v>
      </c>
    </row>
    <row r="18" spans="1:9" ht="15.5" x14ac:dyDescent="0.35">
      <c r="A18" s="14" t="s">
        <v>40</v>
      </c>
      <c r="B18" s="14"/>
      <c r="C18" s="14"/>
      <c r="D18" s="1" t="s">
        <v>118</v>
      </c>
      <c r="E18" s="1" t="s">
        <v>119</v>
      </c>
      <c r="F18" s="1" t="s">
        <v>120</v>
      </c>
      <c r="G18" s="1" t="s">
        <v>121</v>
      </c>
      <c r="H18" s="1" t="s">
        <v>122</v>
      </c>
      <c r="I18" s="1" t="s">
        <v>43</v>
      </c>
    </row>
    <row r="19" spans="1:9" ht="15.5" x14ac:dyDescent="0.35">
      <c r="A19" s="14" t="s">
        <v>60</v>
      </c>
      <c r="B19" s="14"/>
      <c r="C19" s="14"/>
      <c r="D19" s="1" t="s">
        <v>123</v>
      </c>
      <c r="E19" s="1" t="s">
        <v>109</v>
      </c>
      <c r="F19" s="1" t="s">
        <v>125</v>
      </c>
      <c r="G19" s="1" t="s">
        <v>126</v>
      </c>
      <c r="H19" s="1" t="s">
        <v>127</v>
      </c>
      <c r="I19" s="1" t="s">
        <v>43</v>
      </c>
    </row>
    <row r="20" spans="1:9" ht="15.5" x14ac:dyDescent="0.35">
      <c r="A20" s="11" t="s">
        <v>41</v>
      </c>
      <c r="B20" s="11"/>
      <c r="C20" s="11"/>
      <c r="D20" s="1" t="s">
        <v>128</v>
      </c>
      <c r="E20" s="1" t="s">
        <v>129</v>
      </c>
      <c r="F20" s="1" t="s">
        <v>130</v>
      </c>
      <c r="G20" s="1" t="s">
        <v>131</v>
      </c>
      <c r="H20" s="1" t="s">
        <v>132</v>
      </c>
      <c r="I20" s="1" t="s">
        <v>43</v>
      </c>
    </row>
    <row r="21" spans="1:9" ht="15.5" x14ac:dyDescent="0.35">
      <c r="A21" s="14" t="s">
        <v>42</v>
      </c>
      <c r="B21" s="14"/>
      <c r="C21" s="14"/>
      <c r="D21" s="1" t="s">
        <v>133</v>
      </c>
      <c r="E21" s="1" t="s">
        <v>134</v>
      </c>
      <c r="F21" s="1" t="s">
        <v>135</v>
      </c>
      <c r="G21" s="1" t="s">
        <v>136</v>
      </c>
      <c r="H21" s="1" t="s">
        <v>137</v>
      </c>
      <c r="I21">
        <v>3.5999999999999997E-2</v>
      </c>
    </row>
  </sheetData>
  <mergeCells count="13">
    <mergeCell ref="A21:C21"/>
    <mergeCell ref="A15:C15"/>
    <mergeCell ref="A16:C16"/>
    <mergeCell ref="A17:C17"/>
    <mergeCell ref="A18:C18"/>
    <mergeCell ref="A19:C19"/>
    <mergeCell ref="A20:C20"/>
    <mergeCell ref="A14:C14"/>
    <mergeCell ref="D1:H1"/>
    <mergeCell ref="A3:A11"/>
    <mergeCell ref="E3:E11"/>
    <mergeCell ref="A12:C12"/>
    <mergeCell ref="A13:C1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F04D7-3979-418D-99ED-2E3DCF22C811}">
  <dimension ref="A1:J22"/>
  <sheetViews>
    <sheetView tabSelected="1" zoomScale="55" zoomScaleNormal="55" workbookViewId="0">
      <selection activeCell="B35" sqref="B35"/>
    </sheetView>
  </sheetViews>
  <sheetFormatPr defaultRowHeight="14.5" x14ac:dyDescent="0.35"/>
  <cols>
    <col min="1" max="1" width="30.81640625" bestFit="1" customWidth="1"/>
    <col min="2" max="2" width="12" bestFit="1" customWidth="1"/>
    <col min="3" max="3" width="6" bestFit="1" customWidth="1"/>
    <col min="4" max="4" width="18.26953125" bestFit="1" customWidth="1"/>
    <col min="5" max="6" width="16.36328125" bestFit="1" customWidth="1"/>
    <col min="7" max="7" width="17.81640625" bestFit="1" customWidth="1"/>
    <col min="8" max="9" width="16.36328125" bestFit="1" customWidth="1"/>
    <col min="10" max="10" width="15.08984375" bestFit="1" customWidth="1"/>
    <col min="17" max="17" width="9.36328125" bestFit="1" customWidth="1"/>
  </cols>
  <sheetData>
    <row r="1" spans="1:10" ht="23" customHeight="1" x14ac:dyDescent="0.35">
      <c r="A1" s="2" t="s">
        <v>19</v>
      </c>
      <c r="B1" s="2" t="s">
        <v>20</v>
      </c>
      <c r="C1" s="2" t="s">
        <v>21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3</v>
      </c>
      <c r="I1" s="2" t="s">
        <v>24</v>
      </c>
      <c r="J1" s="2" t="s">
        <v>26</v>
      </c>
    </row>
    <row r="2" spans="1:10" x14ac:dyDescent="0.35">
      <c r="A2" s="16" t="s">
        <v>27</v>
      </c>
      <c r="B2" s="1">
        <v>14</v>
      </c>
      <c r="C2" s="1">
        <v>2973</v>
      </c>
      <c r="D2" s="8">
        <v>0.94785240000000004</v>
      </c>
      <c r="E2" s="8">
        <v>0.42125750000000001</v>
      </c>
      <c r="F2" s="8">
        <v>1.4744470000000001</v>
      </c>
      <c r="G2" s="8">
        <v>-0.78365019999999996</v>
      </c>
      <c r="H2" s="8">
        <v>-1.197138</v>
      </c>
      <c r="I2" s="8">
        <v>-0.37016290000000002</v>
      </c>
      <c r="J2" s="8" t="s">
        <v>10</v>
      </c>
    </row>
    <row r="3" spans="1:10" x14ac:dyDescent="0.35">
      <c r="A3" s="16"/>
      <c r="B3" s="1">
        <v>18</v>
      </c>
      <c r="C3" s="1">
        <v>2261</v>
      </c>
      <c r="D3" s="8">
        <v>0.1257519</v>
      </c>
      <c r="E3" s="8">
        <v>-0.54930559999999995</v>
      </c>
      <c r="F3" s="8">
        <v>0.8008094</v>
      </c>
      <c r="G3" s="8">
        <v>-0.51186149999999997</v>
      </c>
      <c r="H3" s="8">
        <v>-1.0439639999999999</v>
      </c>
      <c r="I3" s="8">
        <v>2.02414E-2</v>
      </c>
      <c r="J3" s="8">
        <v>0.1197</v>
      </c>
    </row>
    <row r="4" spans="1:10" x14ac:dyDescent="0.35">
      <c r="A4" s="16"/>
      <c r="B4" s="1">
        <v>24</v>
      </c>
      <c r="C4" s="1">
        <v>2304</v>
      </c>
      <c r="D4" s="8">
        <v>0.25055820000000001</v>
      </c>
      <c r="E4" s="8">
        <v>-0.48690280000000002</v>
      </c>
      <c r="F4" s="8">
        <v>0.98801910000000004</v>
      </c>
      <c r="G4" s="8">
        <v>-0.23449829999999999</v>
      </c>
      <c r="H4" s="8">
        <v>-0.83243880000000003</v>
      </c>
      <c r="I4" s="8">
        <v>0.36344219999999999</v>
      </c>
      <c r="J4" s="8">
        <v>0.50439999999999996</v>
      </c>
    </row>
    <row r="5" spans="1:10" x14ac:dyDescent="0.35">
      <c r="A5" s="16" t="s">
        <v>28</v>
      </c>
      <c r="B5" s="1">
        <v>14</v>
      </c>
      <c r="C5" s="1">
        <v>2109</v>
      </c>
      <c r="D5" s="8">
        <v>1.3019069999999999</v>
      </c>
      <c r="E5" s="8">
        <v>0.65771990000000002</v>
      </c>
      <c r="F5" s="8">
        <v>1.9460930000000001</v>
      </c>
      <c r="G5" s="8">
        <v>-0.70827770000000001</v>
      </c>
      <c r="H5" s="8">
        <v>-1.1969529999999999</v>
      </c>
      <c r="I5" s="8">
        <v>-0.2196022</v>
      </c>
      <c r="J5" s="8" t="s">
        <v>10</v>
      </c>
    </row>
    <row r="6" spans="1:10" x14ac:dyDescent="0.35">
      <c r="A6" s="16"/>
      <c r="B6" s="1">
        <v>18</v>
      </c>
      <c r="C6" s="1">
        <v>1594</v>
      </c>
      <c r="D6" s="8">
        <v>-0.18839429999999999</v>
      </c>
      <c r="E6" s="8">
        <v>-1.0237799999999999</v>
      </c>
      <c r="F6" s="8">
        <v>0.64699169999999995</v>
      </c>
      <c r="G6" s="8">
        <v>-0.3382638</v>
      </c>
      <c r="H6" s="8">
        <v>-0.97735989999999995</v>
      </c>
      <c r="I6" s="8">
        <v>0.3008323</v>
      </c>
      <c r="J6" s="9">
        <v>4.0000000000000002E-4</v>
      </c>
    </row>
    <row r="7" spans="1:10" x14ac:dyDescent="0.35">
      <c r="A7" s="16"/>
      <c r="B7" s="1">
        <v>24</v>
      </c>
      <c r="C7" s="1">
        <v>1526</v>
      </c>
      <c r="D7" s="8">
        <v>-0.44501479999999999</v>
      </c>
      <c r="E7" s="8">
        <v>-1.3694770000000001</v>
      </c>
      <c r="F7" s="8">
        <v>0.47944700000000001</v>
      </c>
      <c r="G7" s="8">
        <v>-0.56055980000000005</v>
      </c>
      <c r="H7" s="8">
        <v>-1.2898130000000001</v>
      </c>
      <c r="I7" s="8">
        <v>0.1686936</v>
      </c>
      <c r="J7" s="9">
        <v>1.4E-3</v>
      </c>
    </row>
    <row r="8" spans="1:10" x14ac:dyDescent="0.35">
      <c r="A8" s="16" t="s">
        <v>31</v>
      </c>
      <c r="B8" s="1">
        <v>14</v>
      </c>
      <c r="C8" s="15">
        <v>4065</v>
      </c>
      <c r="D8" s="10">
        <v>0.94299999999999995</v>
      </c>
      <c r="E8" s="10">
        <v>0.39600000000000002</v>
      </c>
      <c r="F8" s="10">
        <v>1.4910000000000001</v>
      </c>
      <c r="G8" s="10">
        <v>-0.68300000000000005</v>
      </c>
      <c r="H8" s="10">
        <v>-1.0980000000000001</v>
      </c>
      <c r="I8" s="10">
        <v>0.26900000000000002</v>
      </c>
      <c r="J8" s="10" t="s">
        <v>10</v>
      </c>
    </row>
    <row r="9" spans="1:10" x14ac:dyDescent="0.35">
      <c r="A9" s="16"/>
      <c r="B9" s="1">
        <v>18</v>
      </c>
      <c r="C9" s="15"/>
      <c r="D9" s="10">
        <v>3.9E-2</v>
      </c>
      <c r="E9" s="10">
        <v>-0.61</v>
      </c>
      <c r="F9" s="10">
        <v>0.68799999999999994</v>
      </c>
      <c r="G9" s="10">
        <v>-0.10299999999999999</v>
      </c>
      <c r="H9" s="10">
        <v>-0.626</v>
      </c>
      <c r="I9" s="10">
        <v>0.42</v>
      </c>
      <c r="J9" s="10">
        <v>0.91200000000000003</v>
      </c>
    </row>
    <row r="10" spans="1:10" x14ac:dyDescent="0.35">
      <c r="A10" s="16"/>
      <c r="B10" s="1">
        <v>24</v>
      </c>
      <c r="C10" s="15"/>
      <c r="D10" s="10">
        <v>0.245</v>
      </c>
      <c r="E10" s="10">
        <v>-0.45100000000000001</v>
      </c>
      <c r="F10" s="10">
        <v>0.94099999999999995</v>
      </c>
      <c r="G10" s="10">
        <v>-0.16600000000000001</v>
      </c>
      <c r="H10" s="10">
        <v>-0.753</v>
      </c>
      <c r="I10" s="10">
        <v>0.42199999999999999</v>
      </c>
      <c r="J10" s="10">
        <v>0.60850000000000004</v>
      </c>
    </row>
    <row r="11" spans="1:10" x14ac:dyDescent="0.35">
      <c r="A11" s="16" t="s">
        <v>29</v>
      </c>
      <c r="B11" s="1">
        <v>14</v>
      </c>
      <c r="C11" s="15">
        <v>4065</v>
      </c>
      <c r="D11" s="8">
        <v>1.0720270000000001</v>
      </c>
      <c r="E11" s="8">
        <v>0.5644342</v>
      </c>
      <c r="F11" s="8">
        <v>1.5796190000000001</v>
      </c>
      <c r="G11" s="8">
        <v>-0.74414279999999999</v>
      </c>
      <c r="H11" s="8">
        <v>-1.1483920000000001</v>
      </c>
      <c r="I11" s="8">
        <v>-0.33989409999999998</v>
      </c>
      <c r="J11" s="8" t="s">
        <v>10</v>
      </c>
    </row>
    <row r="12" spans="1:10" x14ac:dyDescent="0.35">
      <c r="A12" s="16"/>
      <c r="B12" s="1">
        <v>18</v>
      </c>
      <c r="C12" s="15"/>
      <c r="D12" s="8">
        <v>0.34392430000000002</v>
      </c>
      <c r="E12" s="8">
        <v>-0.17427709999999999</v>
      </c>
      <c r="F12" s="8">
        <v>0.86212569999999999</v>
      </c>
      <c r="G12" s="8">
        <v>-0.39079029999999998</v>
      </c>
      <c r="H12" s="8">
        <v>-0.81344850000000002</v>
      </c>
      <c r="I12" s="8">
        <v>3.1867800000000002E-2</v>
      </c>
      <c r="J12" s="8">
        <v>3.9E-2</v>
      </c>
    </row>
    <row r="13" spans="1:10" x14ac:dyDescent="0.35">
      <c r="A13" s="16"/>
      <c r="B13" s="1">
        <v>24</v>
      </c>
      <c r="C13" s="15"/>
      <c r="D13" s="8">
        <v>0.4692132</v>
      </c>
      <c r="E13" s="8">
        <v>-9.2246800000000004E-2</v>
      </c>
      <c r="F13" s="8">
        <v>1.030673</v>
      </c>
      <c r="G13" s="8">
        <v>-0.20474349999999999</v>
      </c>
      <c r="H13" s="8">
        <v>-0.66567339999999997</v>
      </c>
      <c r="I13" s="8">
        <v>0.25618639999999998</v>
      </c>
      <c r="J13" s="8">
        <v>0.11119999999999999</v>
      </c>
    </row>
    <row r="14" spans="1:10" x14ac:dyDescent="0.35">
      <c r="A14" s="16" t="s">
        <v>32</v>
      </c>
      <c r="B14" s="1">
        <v>14</v>
      </c>
      <c r="C14" s="15">
        <v>4065</v>
      </c>
      <c r="D14" s="10">
        <v>1.0820000000000001</v>
      </c>
      <c r="E14" s="10">
        <v>0.57699999999999996</v>
      </c>
      <c r="F14" s="10">
        <v>1.5860000000000001</v>
      </c>
      <c r="G14" s="10">
        <v>-0.74299999999999999</v>
      </c>
      <c r="H14" s="10">
        <v>-1.153</v>
      </c>
      <c r="I14" s="10">
        <v>-0.33300000000000002</v>
      </c>
      <c r="J14" s="10" t="s">
        <v>10</v>
      </c>
    </row>
    <row r="15" spans="1:10" x14ac:dyDescent="0.35">
      <c r="A15" s="16"/>
      <c r="B15" s="1">
        <v>18</v>
      </c>
      <c r="C15" s="15"/>
      <c r="D15" s="10">
        <v>0.36499999999999999</v>
      </c>
      <c r="E15" s="10">
        <v>-0.246</v>
      </c>
      <c r="F15" s="10">
        <v>0.97599999999999998</v>
      </c>
      <c r="G15" s="10">
        <v>-0.38800000000000001</v>
      </c>
      <c r="H15" s="10">
        <v>-0.89400000000000002</v>
      </c>
      <c r="I15" s="10">
        <v>0.11799999999999999</v>
      </c>
      <c r="J15" s="10">
        <v>9.35E-2</v>
      </c>
    </row>
    <row r="16" spans="1:10" x14ac:dyDescent="0.35">
      <c r="A16" s="16"/>
      <c r="B16" s="1">
        <v>24</v>
      </c>
      <c r="C16" s="15"/>
      <c r="D16" s="10">
        <v>0.45500000000000002</v>
      </c>
      <c r="E16" s="10">
        <v>-0.49</v>
      </c>
      <c r="F16" s="10">
        <v>1.401</v>
      </c>
      <c r="G16" s="10">
        <v>-0.222</v>
      </c>
      <c r="H16" s="10">
        <v>-0.98399999999999999</v>
      </c>
      <c r="I16" s="10">
        <v>0.54100000000000004</v>
      </c>
      <c r="J16" s="10">
        <v>0.44929999999999998</v>
      </c>
    </row>
    <row r="17" spans="1:10" x14ac:dyDescent="0.35">
      <c r="A17" s="16" t="s">
        <v>30</v>
      </c>
      <c r="B17" s="1">
        <v>14</v>
      </c>
      <c r="C17" s="15">
        <v>2500</v>
      </c>
      <c r="D17" s="8">
        <v>1.2873920000000001</v>
      </c>
      <c r="E17" s="8">
        <v>0.65566919999999995</v>
      </c>
      <c r="F17" s="8">
        <v>1.9191149999999999</v>
      </c>
      <c r="G17" s="8">
        <v>-0.72179979999999999</v>
      </c>
      <c r="H17" s="8">
        <v>-1.2054560000000001</v>
      </c>
      <c r="I17" s="8">
        <v>-0.23814350000000001</v>
      </c>
      <c r="J17" s="8" t="s">
        <v>10</v>
      </c>
    </row>
    <row r="18" spans="1:10" x14ac:dyDescent="0.35">
      <c r="A18" s="16"/>
      <c r="B18" s="1">
        <v>18</v>
      </c>
      <c r="C18" s="15"/>
      <c r="D18" s="8">
        <v>8.0116900000000005E-2</v>
      </c>
      <c r="E18" s="8">
        <v>-0.57745849999999999</v>
      </c>
      <c r="F18" s="8">
        <v>0.73769220000000002</v>
      </c>
      <c r="G18" s="8">
        <v>-0.31043700000000002</v>
      </c>
      <c r="H18" s="8">
        <v>-0.82174400000000003</v>
      </c>
      <c r="I18" s="8">
        <v>0.20086999999999999</v>
      </c>
      <c r="J18" s="8">
        <v>0.43730000000000002</v>
      </c>
    </row>
    <row r="19" spans="1:10" x14ac:dyDescent="0.35">
      <c r="A19" s="16"/>
      <c r="B19" s="1">
        <v>24</v>
      </c>
      <c r="C19" s="15"/>
      <c r="D19" s="8">
        <v>-2.3612399999999999E-2</v>
      </c>
      <c r="E19" s="8">
        <v>-0.73138320000000001</v>
      </c>
      <c r="F19" s="8">
        <v>0.68415840000000006</v>
      </c>
      <c r="G19" s="8">
        <v>-0.49368339999999999</v>
      </c>
      <c r="H19" s="8">
        <v>-1.0527</v>
      </c>
      <c r="I19" s="8">
        <v>6.5332799999999996E-2</v>
      </c>
      <c r="J19" s="8">
        <v>0.21440000000000001</v>
      </c>
    </row>
    <row r="20" spans="1:10" x14ac:dyDescent="0.35">
      <c r="A20" s="16" t="s">
        <v>33</v>
      </c>
      <c r="B20" s="1">
        <v>14</v>
      </c>
      <c r="C20" s="15">
        <v>4065</v>
      </c>
      <c r="D20" s="10">
        <v>0.94399999999999995</v>
      </c>
      <c r="E20" s="10">
        <v>0.438</v>
      </c>
      <c r="F20" s="10">
        <v>1.4510000000000001</v>
      </c>
      <c r="G20" s="10">
        <v>-0.69399999999999995</v>
      </c>
      <c r="H20" s="10">
        <v>-1.1000000000000001</v>
      </c>
      <c r="I20" s="10">
        <v>-0.28699999999999998</v>
      </c>
      <c r="J20" s="10" t="s">
        <v>10</v>
      </c>
    </row>
    <row r="21" spans="1:10" x14ac:dyDescent="0.35">
      <c r="A21" s="16"/>
      <c r="B21" s="1">
        <v>18</v>
      </c>
      <c r="C21" s="15"/>
      <c r="D21" s="10">
        <v>9.7000000000000003E-2</v>
      </c>
      <c r="E21" s="10">
        <v>-0.52500000000000002</v>
      </c>
      <c r="F21" s="10">
        <v>0.71799999999999997</v>
      </c>
      <c r="G21" s="10">
        <v>-0.27200000000000002</v>
      </c>
      <c r="H21" s="10">
        <v>-0.78500000000000003</v>
      </c>
      <c r="I21" s="10">
        <v>0.24099999999999999</v>
      </c>
      <c r="J21" s="10">
        <v>0.51170000000000004</v>
      </c>
    </row>
    <row r="22" spans="1:10" x14ac:dyDescent="0.35">
      <c r="A22" s="16"/>
      <c r="B22" s="1">
        <v>24</v>
      </c>
      <c r="C22" s="15"/>
      <c r="D22" s="10">
        <v>0.23599999999999999</v>
      </c>
      <c r="E22" s="10">
        <v>-0.72199999999999998</v>
      </c>
      <c r="F22" s="10">
        <v>1.194</v>
      </c>
      <c r="G22" s="10">
        <v>-0.14899999999999999</v>
      </c>
      <c r="H22" s="10">
        <v>-0.92200000000000004</v>
      </c>
      <c r="I22" s="10">
        <v>0.623</v>
      </c>
      <c r="J22" s="10">
        <v>0.78659999999999997</v>
      </c>
    </row>
  </sheetData>
  <mergeCells count="12">
    <mergeCell ref="C8:C10"/>
    <mergeCell ref="A8:A10"/>
    <mergeCell ref="A2:A4"/>
    <mergeCell ref="A5:A7"/>
    <mergeCell ref="A20:A22"/>
    <mergeCell ref="A11:A13"/>
    <mergeCell ref="C11:C13"/>
    <mergeCell ref="C14:C16"/>
    <mergeCell ref="A17:A19"/>
    <mergeCell ref="C17:C19"/>
    <mergeCell ref="A14:A16"/>
    <mergeCell ref="C20:C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rince</dc:creator>
  <cp:lastModifiedBy>Claire Prince</cp:lastModifiedBy>
  <dcterms:created xsi:type="dcterms:W3CDTF">2021-02-05T15:16:13Z</dcterms:created>
  <dcterms:modified xsi:type="dcterms:W3CDTF">2023-09-18T14:07:14Z</dcterms:modified>
</cp:coreProperties>
</file>